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2980" windowHeight="9525"/>
  </bookViews>
  <sheets>
    <sheet name="Sheet1" sheetId="5" r:id="rId1"/>
  </sheets>
  <calcPr calcId="125725"/>
</workbook>
</file>

<file path=xl/sharedStrings.xml><?xml version="1.0" encoding="utf-8"?>
<sst xmlns="http://schemas.openxmlformats.org/spreadsheetml/2006/main" count="309" uniqueCount="303">
  <si>
    <t>RHA 408</t>
  </si>
  <si>
    <t>RHA 416</t>
  </si>
  <si>
    <t>RHA 455</t>
  </si>
  <si>
    <t>RHA 462</t>
  </si>
  <si>
    <t>R-202</t>
  </si>
  <si>
    <t>HA 411</t>
  </si>
  <si>
    <t>R-206</t>
  </si>
  <si>
    <t>HA 423</t>
  </si>
  <si>
    <t>R-207</t>
  </si>
  <si>
    <t>HA 459</t>
  </si>
  <si>
    <t>RHA 377</t>
  </si>
  <si>
    <t>RHA 440</t>
  </si>
  <si>
    <t>HA-R7</t>
  </si>
  <si>
    <t>PRA-RUN-417-3</t>
  </si>
  <si>
    <t>SDB3</t>
  </si>
  <si>
    <t>RHA 391</t>
  </si>
  <si>
    <t>IMISUN-4</t>
  </si>
  <si>
    <t>SDR24</t>
  </si>
  <si>
    <t>RHA 463</t>
  </si>
  <si>
    <t>RHA 450</t>
  </si>
  <si>
    <t>SDR29</t>
  </si>
  <si>
    <t>RHA 426</t>
  </si>
  <si>
    <t>RHA 857</t>
  </si>
  <si>
    <t>HA 61</t>
  </si>
  <si>
    <t>09-383-1</t>
  </si>
  <si>
    <t>RHA 428</t>
  </si>
  <si>
    <t>RHA 360</t>
  </si>
  <si>
    <t>HA 424</t>
  </si>
  <si>
    <t>09-387-1</t>
  </si>
  <si>
    <t>RHA 436</t>
  </si>
  <si>
    <t>RHA 294</t>
  </si>
  <si>
    <t>HA 442</t>
  </si>
  <si>
    <t>RHA 437</t>
  </si>
  <si>
    <t>RHA 331</t>
  </si>
  <si>
    <t>HA 286</t>
  </si>
  <si>
    <t>RHA 265</t>
  </si>
  <si>
    <t>HA 457</t>
  </si>
  <si>
    <t>RHA 273</t>
  </si>
  <si>
    <t>RHA 438</t>
  </si>
  <si>
    <t>RHA 334</t>
  </si>
  <si>
    <t>HA 318</t>
  </si>
  <si>
    <t>RHA 275</t>
  </si>
  <si>
    <t>RHA 365</t>
  </si>
  <si>
    <t>RHA 278</t>
  </si>
  <si>
    <t>RHA 355</t>
  </si>
  <si>
    <t>HA 446</t>
  </si>
  <si>
    <t>HA 451</t>
  </si>
  <si>
    <t>RHA 859</t>
  </si>
  <si>
    <t>HA 99</t>
  </si>
  <si>
    <t>HA 305</t>
  </si>
  <si>
    <t>HA 304</t>
  </si>
  <si>
    <t>RHA 357</t>
  </si>
  <si>
    <t>HA 224</t>
  </si>
  <si>
    <t>HA 312</t>
  </si>
  <si>
    <t>HA 124</t>
  </si>
  <si>
    <t>RHA 364</t>
  </si>
  <si>
    <t>HA 372</t>
  </si>
  <si>
    <t>HA 353</t>
  </si>
  <si>
    <t>RHA 376</t>
  </si>
  <si>
    <t>HA 412</t>
  </si>
  <si>
    <t>DEB-SIL-367-2</t>
  </si>
  <si>
    <t>HA 432</t>
  </si>
  <si>
    <t>RHA 329</t>
  </si>
  <si>
    <t>RHA 282</t>
  </si>
  <si>
    <t>HA 413</t>
  </si>
  <si>
    <t>SDR28</t>
  </si>
  <si>
    <t>RHA 332</t>
  </si>
  <si>
    <t>RHA 333</t>
  </si>
  <si>
    <t>HA 433</t>
  </si>
  <si>
    <t>HA 60</t>
  </si>
  <si>
    <t>RHA 354</t>
  </si>
  <si>
    <t>HA 445</t>
  </si>
  <si>
    <t>HA 64</t>
  </si>
  <si>
    <t>HA 853</t>
  </si>
  <si>
    <t>HA 370</t>
  </si>
  <si>
    <t>HA 323</t>
  </si>
  <si>
    <t>HA 431</t>
  </si>
  <si>
    <t>HA 302</t>
  </si>
  <si>
    <t>RHA 296</t>
  </si>
  <si>
    <t>HA 429</t>
  </si>
  <si>
    <t>RMAX1</t>
  </si>
  <si>
    <t>HA 430</t>
  </si>
  <si>
    <t>RHA 395</t>
  </si>
  <si>
    <t>RHA 375</t>
  </si>
  <si>
    <t>HA 465</t>
  </si>
  <si>
    <t>RHA 274 (LP-1)</t>
  </si>
  <si>
    <t>RHA 386</t>
  </si>
  <si>
    <t>HA 316</t>
  </si>
  <si>
    <t>RHA 439</t>
  </si>
  <si>
    <t>RHA 409</t>
  </si>
  <si>
    <t>HA 350</t>
  </si>
  <si>
    <t>RHA 447</t>
  </si>
  <si>
    <t>RHA 274 (LP-2)</t>
  </si>
  <si>
    <t>Rf Tub-346</t>
  </si>
  <si>
    <t>HA 322</t>
  </si>
  <si>
    <t>HA 290</t>
  </si>
  <si>
    <t>SD00-1329</t>
  </si>
  <si>
    <t>HA 301</t>
  </si>
  <si>
    <t>SD00-1349</t>
  </si>
  <si>
    <t>NSL 74336</t>
  </si>
  <si>
    <t>RHA 347</t>
  </si>
  <si>
    <t>RHA 398</t>
  </si>
  <si>
    <t>RHA 280</t>
  </si>
  <si>
    <t>RHA 327</t>
  </si>
  <si>
    <t>HA 289</t>
  </si>
  <si>
    <t>HA-R4</t>
  </si>
  <si>
    <t>HA 339</t>
  </si>
  <si>
    <t>HA 382</t>
  </si>
  <si>
    <t>HA 403</t>
  </si>
  <si>
    <t>RHA 356</t>
  </si>
  <si>
    <t>RHA 399</t>
  </si>
  <si>
    <t>RHA 293</t>
  </si>
  <si>
    <t>RHA 328</t>
  </si>
  <si>
    <t>HA 291</t>
  </si>
  <si>
    <t>HA-R5</t>
  </si>
  <si>
    <t>HA 341</t>
  </si>
  <si>
    <t>HA 383</t>
  </si>
  <si>
    <t>HA 404</t>
  </si>
  <si>
    <t>IMISUN-1</t>
  </si>
  <si>
    <t>RHA 359</t>
  </si>
  <si>
    <t>RHA 400</t>
  </si>
  <si>
    <t>RHA 295</t>
  </si>
  <si>
    <t>RHA 330</t>
  </si>
  <si>
    <t>HA 300</t>
  </si>
  <si>
    <t>HA 850</t>
  </si>
  <si>
    <t>HA 342</t>
  </si>
  <si>
    <t>HA 384</t>
  </si>
  <si>
    <t>HA 405</t>
  </si>
  <si>
    <t>HA 421</t>
  </si>
  <si>
    <t>RHA 361</t>
  </si>
  <si>
    <t>RHA 274 (LS-2)</t>
  </si>
  <si>
    <t>RHA 309</t>
  </si>
  <si>
    <t>P-21-VR1</t>
  </si>
  <si>
    <t>HA 303</t>
  </si>
  <si>
    <t>HA 851</t>
  </si>
  <si>
    <t>HA 343</t>
  </si>
  <si>
    <t>HA 385</t>
  </si>
  <si>
    <t>HA 407</t>
  </si>
  <si>
    <t>HA 422</t>
  </si>
  <si>
    <t>RHA 274</t>
  </si>
  <si>
    <t>RHA 366</t>
  </si>
  <si>
    <t>R-185</t>
  </si>
  <si>
    <t>RHA 310</t>
  </si>
  <si>
    <t>HA 113</t>
  </si>
  <si>
    <t>HA 821</t>
  </si>
  <si>
    <t>HA 852</t>
  </si>
  <si>
    <t>HA 369</t>
  </si>
  <si>
    <t>HA 390</t>
  </si>
  <si>
    <t>HA 821 (LP-1)</t>
  </si>
  <si>
    <t>HA 434</t>
  </si>
  <si>
    <t>RHA 279</t>
  </si>
  <si>
    <t>RHA 368</t>
  </si>
  <si>
    <t>R-188</t>
  </si>
  <si>
    <t>RHA 311</t>
  </si>
  <si>
    <t>HA 232</t>
  </si>
  <si>
    <t>HA 822</t>
  </si>
  <si>
    <t>HA 335</t>
  </si>
  <si>
    <t>HA 371</t>
  </si>
  <si>
    <t>HA 393</t>
  </si>
  <si>
    <t>HA 821 (LS-1)</t>
  </si>
  <si>
    <t>HA 435</t>
  </si>
  <si>
    <t>RHA 345</t>
  </si>
  <si>
    <t>RHA 392</t>
  </si>
  <si>
    <t>RHA 324</t>
  </si>
  <si>
    <t>HA 234</t>
  </si>
  <si>
    <t>HA-R2</t>
  </si>
  <si>
    <t>HA 336</t>
  </si>
  <si>
    <t>HA 378</t>
  </si>
  <si>
    <t>HA 394</t>
  </si>
  <si>
    <t>HA 382 (LS-1)</t>
  </si>
  <si>
    <t>HA 441</t>
  </si>
  <si>
    <t>RHA 346</t>
  </si>
  <si>
    <t>RHA 396</t>
  </si>
  <si>
    <t>RHA 427</t>
  </si>
  <si>
    <t>RHA 326</t>
  </si>
  <si>
    <t>HA 277</t>
  </si>
  <si>
    <t>HA-R3</t>
  </si>
  <si>
    <t>HA 338</t>
  </si>
  <si>
    <t>HA 379</t>
  </si>
  <si>
    <t>HA 402</t>
  </si>
  <si>
    <t>HA 382 (LS-2)</t>
  </si>
  <si>
    <t>HA 412 HO</t>
  </si>
  <si>
    <t>HA 306</t>
  </si>
  <si>
    <t>HA 321</t>
  </si>
  <si>
    <t>ANO-1509-1</t>
  </si>
  <si>
    <t>ARG-1575-2</t>
  </si>
  <si>
    <t>Rf ANN-1742</t>
  </si>
  <si>
    <t>HA 458</t>
  </si>
  <si>
    <t>HA 307</t>
  </si>
  <si>
    <t>HA 349</t>
  </si>
  <si>
    <t>RES-834-2</t>
  </si>
  <si>
    <t>PRA-HIR-437</t>
  </si>
  <si>
    <t>Rf ARG-420</t>
  </si>
  <si>
    <t>HA 460</t>
  </si>
  <si>
    <t>HA 313</t>
  </si>
  <si>
    <t>HA 351</t>
  </si>
  <si>
    <t>RES-834-3</t>
  </si>
  <si>
    <t>PAR-1671-1</t>
  </si>
  <si>
    <t>HA 466</t>
  </si>
  <si>
    <t>HA 314</t>
  </si>
  <si>
    <t>HA 352</t>
  </si>
  <si>
    <t>PRA-PRA-1142</t>
  </si>
  <si>
    <t>HIR-1734-1</t>
  </si>
  <si>
    <t>HA 285</t>
  </si>
  <si>
    <t>HA 315</t>
  </si>
  <si>
    <t>HA-R6</t>
  </si>
  <si>
    <t>PET-PET-1741-2</t>
  </si>
  <si>
    <t>HIR-1734-2</t>
  </si>
  <si>
    <t>HA 287</t>
  </si>
  <si>
    <t>HA 317</t>
  </si>
  <si>
    <t>IMISUN-3</t>
  </si>
  <si>
    <t>NEG-1255</t>
  </si>
  <si>
    <t>TUB-1709-3</t>
  </si>
  <si>
    <t>HA 288</t>
  </si>
  <si>
    <t>HA 319</t>
  </si>
  <si>
    <t>HA 448</t>
  </si>
  <si>
    <t>DES-1474-1</t>
  </si>
  <si>
    <t>HIR-828-3</t>
  </si>
  <si>
    <t>HA 292</t>
  </si>
  <si>
    <t>HA 320</t>
  </si>
  <si>
    <t>HA 449</t>
  </si>
  <si>
    <t>ARG-420</t>
  </si>
  <si>
    <t>STR-1622-2</t>
  </si>
  <si>
    <t>RHA 276</t>
  </si>
  <si>
    <t>RHA 298</t>
  </si>
  <si>
    <t>RHA 299</t>
  </si>
  <si>
    <t>RHA 801</t>
  </si>
  <si>
    <t>RHA 854</t>
  </si>
  <si>
    <t>RHA 270</t>
  </si>
  <si>
    <t>RHA 387</t>
  </si>
  <si>
    <t>RHA 271</t>
  </si>
  <si>
    <t>RHA 388</t>
  </si>
  <si>
    <t>RHA 272</t>
  </si>
  <si>
    <t>RPEF1</t>
  </si>
  <si>
    <t>RHA 297</t>
  </si>
  <si>
    <t>RHA 415</t>
  </si>
  <si>
    <t>RHA 443</t>
  </si>
  <si>
    <t>RHA 420</t>
  </si>
  <si>
    <t>GIG-1616-1</t>
  </si>
  <si>
    <t>HA-R1</t>
  </si>
  <si>
    <t>SURES-1</t>
  </si>
  <si>
    <t>HA 444</t>
  </si>
  <si>
    <t>R-201</t>
  </si>
  <si>
    <t>SD00-1269</t>
  </si>
  <si>
    <t>RHA 419</t>
  </si>
  <si>
    <t>RHA 855</t>
  </si>
  <si>
    <t>RHA 363</t>
  </si>
  <si>
    <t>HA-R8</t>
  </si>
  <si>
    <t>SDR25</t>
  </si>
  <si>
    <t>RHA 856</t>
  </si>
  <si>
    <t>RHA 367</t>
  </si>
  <si>
    <t>R-190</t>
  </si>
  <si>
    <t>HA 456</t>
  </si>
  <si>
    <t>SDR27</t>
  </si>
  <si>
    <t>HA 452</t>
  </si>
  <si>
    <t>RHA 858</t>
  </si>
  <si>
    <t>RPET2</t>
  </si>
  <si>
    <t>RHA 417</t>
  </si>
  <si>
    <t>RHA 418</t>
  </si>
  <si>
    <t>SDR30</t>
  </si>
  <si>
    <t>HA 410</t>
  </si>
  <si>
    <t>RHA 344</t>
  </si>
  <si>
    <t>RGIG1</t>
  </si>
  <si>
    <t>RHA 453</t>
  </si>
  <si>
    <t>PAR-1673-2</t>
  </si>
  <si>
    <t>HA 414</t>
  </si>
  <si>
    <t>RHA 325</t>
  </si>
  <si>
    <t>RHA 348</t>
  </si>
  <si>
    <t>RHA 373</t>
  </si>
  <si>
    <t>RHA 454</t>
  </si>
  <si>
    <t>GIG-1616-2</t>
  </si>
  <si>
    <t>HA 89</t>
  </si>
  <si>
    <t>HA 425</t>
  </si>
  <si>
    <t>RHA 340</t>
  </si>
  <si>
    <t>RHA 389</t>
  </si>
  <si>
    <t>RHA 461</t>
  </si>
  <si>
    <t>SDB1</t>
  </si>
  <si>
    <t>09-388-1</t>
  </si>
  <si>
    <t>RHA 266</t>
  </si>
  <si>
    <t>RHA 358</t>
  </si>
  <si>
    <t>RHA 397</t>
  </si>
  <si>
    <t>SDB2</t>
  </si>
  <si>
    <t>RHA 269</t>
  </si>
  <si>
    <t>RHA 362</t>
  </si>
  <si>
    <t>RHA 274 (LS-1)</t>
  </si>
  <si>
    <t>RHA 468</t>
  </si>
  <si>
    <t>HA 308</t>
  </si>
  <si>
    <t>NMS 377</t>
  </si>
  <si>
    <t>RHA 374</t>
  </si>
  <si>
    <t>NSL 15346</t>
  </si>
  <si>
    <t>HA 467</t>
  </si>
  <si>
    <t>RHA 381</t>
  </si>
  <si>
    <t>IMISUN-2</t>
  </si>
  <si>
    <t>SURES-2</t>
  </si>
  <si>
    <t>HA 337</t>
  </si>
  <si>
    <t>09-7-2</t>
  </si>
  <si>
    <t>HA 380</t>
  </si>
  <si>
    <t>HA 406</t>
  </si>
  <si>
    <t>RHA 464</t>
  </si>
  <si>
    <t>09-1202-4</t>
  </si>
  <si>
    <t>09-1205-1</t>
  </si>
  <si>
    <t>Table S1 List of three-hundred one of USDA released sunflower germplasms used for marker validation</t>
  </si>
  <si>
    <t>Lin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3" fillId="0" borderId="0" xfId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/>
  </cellXfs>
  <cellStyles count="2">
    <cellStyle name="Normal" xfId="0" builtinId="0"/>
    <cellStyle name="Normal 5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5"/>
  <sheetViews>
    <sheetView tabSelected="1" workbookViewId="0"/>
  </sheetViews>
  <sheetFormatPr defaultRowHeight="15"/>
  <cols>
    <col min="1" max="6" width="12.5703125" style="1" customWidth="1"/>
    <col min="7" max="7" width="14.140625" style="1" customWidth="1"/>
  </cols>
  <sheetData>
    <row r="1" spans="1:7">
      <c r="A1" s="1" t="s">
        <v>301</v>
      </c>
    </row>
    <row r="2" spans="1:7">
      <c r="A2" s="1" t="s">
        <v>302</v>
      </c>
      <c r="B2" s="1" t="s">
        <v>302</v>
      </c>
      <c r="C2" s="1" t="s">
        <v>302</v>
      </c>
      <c r="D2" s="1" t="s">
        <v>302</v>
      </c>
      <c r="E2" s="1" t="s">
        <v>302</v>
      </c>
      <c r="F2" s="1" t="s">
        <v>302</v>
      </c>
      <c r="G2" s="1" t="s">
        <v>302</v>
      </c>
    </row>
    <row r="3" spans="1:7" ht="14.45" customHeight="1">
      <c r="A3" s="1" t="s">
        <v>69</v>
      </c>
      <c r="B3" s="1" t="s">
        <v>177</v>
      </c>
      <c r="C3" s="1" t="s">
        <v>61</v>
      </c>
      <c r="D3" s="1" t="s">
        <v>228</v>
      </c>
      <c r="E3" s="1" t="s">
        <v>44</v>
      </c>
      <c r="F3" s="1" t="s">
        <v>29</v>
      </c>
      <c r="G3" s="1" t="s">
        <v>211</v>
      </c>
    </row>
    <row r="4" spans="1:7" ht="14.45" customHeight="1">
      <c r="A4" s="1" t="s">
        <v>23</v>
      </c>
      <c r="B4" s="1" t="s">
        <v>106</v>
      </c>
      <c r="C4" s="1" t="s">
        <v>68</v>
      </c>
      <c r="D4" s="1" t="s">
        <v>230</v>
      </c>
      <c r="E4" s="1" t="s">
        <v>109</v>
      </c>
      <c r="F4" s="1" t="s">
        <v>32</v>
      </c>
      <c r="G4" s="1" t="s">
        <v>287</v>
      </c>
    </row>
    <row r="5" spans="1:7" ht="14.45" customHeight="1">
      <c r="A5" s="1" t="s">
        <v>72</v>
      </c>
      <c r="B5" s="1" t="s">
        <v>115</v>
      </c>
      <c r="C5" s="1" t="s">
        <v>149</v>
      </c>
      <c r="D5" s="1" t="s">
        <v>232</v>
      </c>
      <c r="E5" s="1" t="s">
        <v>51</v>
      </c>
      <c r="F5" s="1" t="s">
        <v>38</v>
      </c>
      <c r="G5" s="1" t="s">
        <v>289</v>
      </c>
    </row>
    <row r="6" spans="1:7" ht="14.45" customHeight="1">
      <c r="A6" s="1" t="s">
        <v>271</v>
      </c>
      <c r="B6" s="1" t="s">
        <v>125</v>
      </c>
      <c r="C6" s="1" t="s">
        <v>160</v>
      </c>
      <c r="D6" s="1" t="s">
        <v>37</v>
      </c>
      <c r="E6" s="1" t="s">
        <v>279</v>
      </c>
      <c r="F6" s="1" t="s">
        <v>88</v>
      </c>
      <c r="G6" s="1" t="s">
        <v>99</v>
      </c>
    </row>
    <row r="7" spans="1:7">
      <c r="A7" s="1" t="s">
        <v>48</v>
      </c>
      <c r="B7" s="1" t="s">
        <v>135</v>
      </c>
      <c r="C7" s="1" t="s">
        <v>170</v>
      </c>
      <c r="D7" s="1" t="s">
        <v>139</v>
      </c>
      <c r="E7" s="1" t="s">
        <v>119</v>
      </c>
      <c r="F7" s="1" t="s">
        <v>11</v>
      </c>
      <c r="G7" s="1" t="s">
        <v>132</v>
      </c>
    </row>
    <row r="8" spans="1:7">
      <c r="A8" s="1" t="s">
        <v>143</v>
      </c>
      <c r="B8" s="1" t="s">
        <v>189</v>
      </c>
      <c r="C8" s="1" t="s">
        <v>31</v>
      </c>
      <c r="D8" s="1" t="s">
        <v>85</v>
      </c>
      <c r="E8" s="1" t="s">
        <v>26</v>
      </c>
      <c r="F8" s="4" t="s">
        <v>236</v>
      </c>
      <c r="G8" s="1" t="s">
        <v>197</v>
      </c>
    </row>
    <row r="9" spans="1:7">
      <c r="A9" s="1" t="s">
        <v>54</v>
      </c>
      <c r="B9" s="1" t="s">
        <v>90</v>
      </c>
      <c r="C9" s="1" t="s">
        <v>241</v>
      </c>
      <c r="D9" s="1" t="s">
        <v>92</v>
      </c>
      <c r="E9" s="1" t="s">
        <v>129</v>
      </c>
      <c r="F9" s="1" t="s">
        <v>91</v>
      </c>
      <c r="G9" s="1" t="s">
        <v>264</v>
      </c>
    </row>
    <row r="10" spans="1:7">
      <c r="A10" s="1" t="s">
        <v>52</v>
      </c>
      <c r="B10" s="1" t="s">
        <v>195</v>
      </c>
      <c r="C10" s="1" t="s">
        <v>71</v>
      </c>
      <c r="D10" s="1" t="s">
        <v>284</v>
      </c>
      <c r="E10" s="1" t="s">
        <v>283</v>
      </c>
      <c r="F10" s="1" t="s">
        <v>19</v>
      </c>
      <c r="G10" s="1" t="s">
        <v>206</v>
      </c>
    </row>
    <row r="11" spans="1:7">
      <c r="A11" s="1" t="s">
        <v>154</v>
      </c>
      <c r="B11" s="1" t="s">
        <v>200</v>
      </c>
      <c r="C11" s="1" t="s">
        <v>45</v>
      </c>
      <c r="D11" s="1" t="s">
        <v>130</v>
      </c>
      <c r="E11" s="1" t="s">
        <v>246</v>
      </c>
      <c r="F11" s="1" t="s">
        <v>263</v>
      </c>
      <c r="G11" s="1" t="s">
        <v>191</v>
      </c>
    </row>
    <row r="12" spans="1:7">
      <c r="A12" s="1" t="s">
        <v>164</v>
      </c>
      <c r="B12" s="1" t="s">
        <v>57</v>
      </c>
      <c r="C12" s="1" t="s">
        <v>215</v>
      </c>
      <c r="D12" s="1" t="s">
        <v>41</v>
      </c>
      <c r="E12" s="1" t="s">
        <v>55</v>
      </c>
      <c r="F12" s="1" t="s">
        <v>269</v>
      </c>
      <c r="G12" s="1" t="s">
        <v>201</v>
      </c>
    </row>
    <row r="13" spans="1:7">
      <c r="A13" s="1" t="s">
        <v>175</v>
      </c>
      <c r="B13" s="1" t="s">
        <v>146</v>
      </c>
      <c r="C13" s="1" t="s">
        <v>220</v>
      </c>
      <c r="D13" s="1" t="s">
        <v>223</v>
      </c>
      <c r="E13" s="1" t="s">
        <v>42</v>
      </c>
      <c r="F13" s="1" t="s">
        <v>2</v>
      </c>
      <c r="G13" s="1" t="s">
        <v>13</v>
      </c>
    </row>
    <row r="14" spans="1:7">
      <c r="A14" s="1" t="s">
        <v>203</v>
      </c>
      <c r="B14" s="1" t="s">
        <v>74</v>
      </c>
      <c r="C14" s="1" t="s">
        <v>46</v>
      </c>
      <c r="D14" s="1" t="s">
        <v>43</v>
      </c>
      <c r="E14" s="1" t="s">
        <v>140</v>
      </c>
      <c r="F14" s="1" t="s">
        <v>275</v>
      </c>
      <c r="G14" s="1" t="s">
        <v>141</v>
      </c>
    </row>
    <row r="15" spans="1:7">
      <c r="A15" s="1" t="s">
        <v>34</v>
      </c>
      <c r="B15" s="1" t="s">
        <v>157</v>
      </c>
      <c r="C15" s="1" t="s">
        <v>254</v>
      </c>
      <c r="D15" s="1" t="s">
        <v>150</v>
      </c>
      <c r="E15" s="1" t="s">
        <v>250</v>
      </c>
      <c r="F15" s="1" t="s">
        <v>3</v>
      </c>
      <c r="G15" s="1" t="s">
        <v>152</v>
      </c>
    </row>
    <row r="16" spans="1:7">
      <c r="A16" s="1" t="s">
        <v>208</v>
      </c>
      <c r="B16" s="1" t="s">
        <v>56</v>
      </c>
      <c r="C16" s="1" t="s">
        <v>252</v>
      </c>
      <c r="D16" s="1" t="s">
        <v>102</v>
      </c>
      <c r="E16" s="1" t="s">
        <v>151</v>
      </c>
      <c r="F16" s="1" t="s">
        <v>18</v>
      </c>
      <c r="G16" s="1" t="s">
        <v>251</v>
      </c>
    </row>
    <row r="17" spans="1:7">
      <c r="A17" s="1" t="s">
        <v>213</v>
      </c>
      <c r="B17" s="1" t="s">
        <v>167</v>
      </c>
      <c r="C17" s="1" t="s">
        <v>36</v>
      </c>
      <c r="D17" s="1" t="s">
        <v>63</v>
      </c>
      <c r="E17" s="1" t="s">
        <v>268</v>
      </c>
      <c r="F17" s="2" t="s">
        <v>298</v>
      </c>
      <c r="G17" s="1" t="s">
        <v>242</v>
      </c>
    </row>
    <row r="18" spans="1:7">
      <c r="A18" s="1" t="s">
        <v>104</v>
      </c>
      <c r="B18" s="1" t="s">
        <v>178</v>
      </c>
      <c r="C18" s="1" t="s">
        <v>187</v>
      </c>
      <c r="D18" s="1" t="s">
        <v>111</v>
      </c>
      <c r="E18" s="1" t="s">
        <v>288</v>
      </c>
      <c r="F18" s="2" t="s">
        <v>285</v>
      </c>
      <c r="G18" s="1" t="s">
        <v>4</v>
      </c>
    </row>
    <row r="19" spans="1:7">
      <c r="A19" s="1" t="s">
        <v>95</v>
      </c>
      <c r="B19" s="1" t="s">
        <v>296</v>
      </c>
      <c r="C19" s="1" t="s">
        <v>9</v>
      </c>
      <c r="D19" s="1" t="s">
        <v>30</v>
      </c>
      <c r="E19" s="1" t="s">
        <v>83</v>
      </c>
      <c r="F19" s="1" t="s">
        <v>226</v>
      </c>
      <c r="G19" s="1" t="s">
        <v>6</v>
      </c>
    </row>
    <row r="20" spans="1:7">
      <c r="A20" s="1" t="s">
        <v>113</v>
      </c>
      <c r="B20" s="1" t="s">
        <v>107</v>
      </c>
      <c r="C20" s="1" t="s">
        <v>193</v>
      </c>
      <c r="D20" s="1" t="s">
        <v>121</v>
      </c>
      <c r="E20" s="1" t="s">
        <v>58</v>
      </c>
      <c r="F20" s="1" t="s">
        <v>227</v>
      </c>
      <c r="G20" s="1" t="s">
        <v>8</v>
      </c>
    </row>
    <row r="21" spans="1:7">
      <c r="A21" s="1" t="s">
        <v>218</v>
      </c>
      <c r="B21" s="1" t="s">
        <v>116</v>
      </c>
      <c r="C21" s="1" t="s">
        <v>84</v>
      </c>
      <c r="D21" s="1" t="s">
        <v>78</v>
      </c>
      <c r="E21" s="1" t="s">
        <v>10</v>
      </c>
      <c r="F21" s="1" t="s">
        <v>245</v>
      </c>
      <c r="G21" s="1" t="s">
        <v>190</v>
      </c>
    </row>
    <row r="22" spans="1:7">
      <c r="A22" s="1" t="s">
        <v>123</v>
      </c>
      <c r="B22" s="1" t="s">
        <v>126</v>
      </c>
      <c r="C22" s="1" t="s">
        <v>198</v>
      </c>
      <c r="D22" s="1" t="s">
        <v>234</v>
      </c>
      <c r="E22" s="1" t="s">
        <v>291</v>
      </c>
      <c r="F22" s="1" t="s">
        <v>249</v>
      </c>
      <c r="G22" s="1" t="s">
        <v>196</v>
      </c>
    </row>
    <row r="23" spans="1:7">
      <c r="A23" s="1" t="s">
        <v>97</v>
      </c>
      <c r="B23" s="1" t="s">
        <v>136</v>
      </c>
      <c r="C23" s="3" t="s">
        <v>290</v>
      </c>
      <c r="D23" s="1" t="s">
        <v>224</v>
      </c>
      <c r="E23" s="1" t="s">
        <v>86</v>
      </c>
      <c r="F23" s="1" t="s">
        <v>22</v>
      </c>
      <c r="G23" s="1" t="s">
        <v>186</v>
      </c>
    </row>
    <row r="24" spans="1:7">
      <c r="A24" s="1" t="s">
        <v>77</v>
      </c>
      <c r="B24" s="1" t="s">
        <v>147</v>
      </c>
      <c r="C24" s="1" t="s">
        <v>144</v>
      </c>
      <c r="D24" s="1" t="s">
        <v>225</v>
      </c>
      <c r="E24" s="1" t="s">
        <v>229</v>
      </c>
      <c r="F24" s="1" t="s">
        <v>255</v>
      </c>
      <c r="G24" s="1" t="s">
        <v>192</v>
      </c>
    </row>
    <row r="25" spans="1:7">
      <c r="A25" s="1" t="s">
        <v>133</v>
      </c>
      <c r="B25" s="1" t="s">
        <v>158</v>
      </c>
      <c r="C25" s="1" t="s">
        <v>155</v>
      </c>
      <c r="D25" s="1" t="s">
        <v>131</v>
      </c>
      <c r="E25" s="1" t="s">
        <v>231</v>
      </c>
      <c r="F25" s="1" t="s">
        <v>47</v>
      </c>
      <c r="G25" s="1" t="s">
        <v>93</v>
      </c>
    </row>
    <row r="26" spans="1:7">
      <c r="A26" s="1" t="s">
        <v>50</v>
      </c>
      <c r="B26" s="1" t="s">
        <v>168</v>
      </c>
      <c r="C26" s="1" t="s">
        <v>124</v>
      </c>
      <c r="D26" s="1" t="s">
        <v>142</v>
      </c>
      <c r="E26" s="1" t="s">
        <v>274</v>
      </c>
      <c r="F26" s="1" t="s">
        <v>299</v>
      </c>
      <c r="G26" s="1" t="s">
        <v>262</v>
      </c>
    </row>
    <row r="27" spans="1:7">
      <c r="A27" s="1" t="s">
        <v>49</v>
      </c>
      <c r="B27" s="1" t="s">
        <v>179</v>
      </c>
      <c r="C27" s="1" t="s">
        <v>134</v>
      </c>
      <c r="D27" s="1" t="s">
        <v>153</v>
      </c>
      <c r="E27" s="1" t="s">
        <v>15</v>
      </c>
      <c r="F27" s="1" t="s">
        <v>300</v>
      </c>
      <c r="G27" s="1" t="s">
        <v>80</v>
      </c>
    </row>
    <row r="28" spans="1:7">
      <c r="A28" s="1" t="s">
        <v>182</v>
      </c>
      <c r="B28" s="1" t="s">
        <v>108</v>
      </c>
      <c r="C28" s="1" t="s">
        <v>145</v>
      </c>
      <c r="D28" s="1" t="s">
        <v>163</v>
      </c>
      <c r="E28" s="1" t="s">
        <v>162</v>
      </c>
      <c r="F28" s="1" t="s">
        <v>24</v>
      </c>
      <c r="G28" s="1" t="s">
        <v>233</v>
      </c>
    </row>
    <row r="29" spans="1:7">
      <c r="A29" s="1" t="s">
        <v>188</v>
      </c>
      <c r="B29" s="1" t="s">
        <v>117</v>
      </c>
      <c r="C29" s="1" t="s">
        <v>73</v>
      </c>
      <c r="D29" s="1" t="s">
        <v>266</v>
      </c>
      <c r="E29" s="1" t="s">
        <v>82</v>
      </c>
      <c r="F29" s="1" t="s">
        <v>28</v>
      </c>
      <c r="G29" s="1" t="s">
        <v>256</v>
      </c>
    </row>
    <row r="30" spans="1:7">
      <c r="A30" s="1" t="s">
        <v>286</v>
      </c>
      <c r="B30" s="1" t="s">
        <v>127</v>
      </c>
      <c r="C30" s="1" t="s">
        <v>169</v>
      </c>
      <c r="D30" s="1" t="s">
        <v>174</v>
      </c>
      <c r="E30" s="1" t="s">
        <v>172</v>
      </c>
      <c r="F30" s="1" t="s">
        <v>277</v>
      </c>
      <c r="G30" s="1" t="s">
        <v>243</v>
      </c>
    </row>
    <row r="31" spans="1:7">
      <c r="A31" s="1" t="s">
        <v>53</v>
      </c>
      <c r="B31" s="1" t="s">
        <v>297</v>
      </c>
      <c r="C31" s="1" t="s">
        <v>180</v>
      </c>
      <c r="D31" s="1" t="s">
        <v>103</v>
      </c>
      <c r="E31" s="1" t="s">
        <v>280</v>
      </c>
      <c r="F31" s="1" t="s">
        <v>295</v>
      </c>
      <c r="G31" s="1" t="s">
        <v>96</v>
      </c>
    </row>
    <row r="32" spans="1:7">
      <c r="A32" s="1" t="s">
        <v>194</v>
      </c>
      <c r="B32" s="1" t="s">
        <v>137</v>
      </c>
      <c r="C32" s="1" t="s">
        <v>181</v>
      </c>
      <c r="D32" s="1" t="s">
        <v>112</v>
      </c>
      <c r="E32" s="1" t="s">
        <v>101</v>
      </c>
      <c r="F32" s="1" t="s">
        <v>184</v>
      </c>
      <c r="G32" s="1" t="s">
        <v>98</v>
      </c>
    </row>
    <row r="33" spans="1:7">
      <c r="A33" s="1" t="s">
        <v>199</v>
      </c>
      <c r="B33" s="1" t="s">
        <v>260</v>
      </c>
      <c r="C33" s="1" t="s">
        <v>148</v>
      </c>
      <c r="D33" s="1" t="s">
        <v>62</v>
      </c>
      <c r="E33" s="1" t="s">
        <v>110</v>
      </c>
      <c r="F33" s="4" t="s">
        <v>185</v>
      </c>
      <c r="G33" s="1" t="s">
        <v>276</v>
      </c>
    </row>
    <row r="34" spans="1:7">
      <c r="A34" s="1" t="s">
        <v>204</v>
      </c>
      <c r="B34" s="1" t="s">
        <v>5</v>
      </c>
      <c r="C34" s="1" t="s">
        <v>159</v>
      </c>
      <c r="D34" s="1" t="s">
        <v>122</v>
      </c>
      <c r="E34" s="1" t="s">
        <v>120</v>
      </c>
      <c r="F34" s="1" t="s">
        <v>221</v>
      </c>
      <c r="G34" s="1" t="s">
        <v>281</v>
      </c>
    </row>
    <row r="35" spans="1:7">
      <c r="A35" s="1" t="s">
        <v>87</v>
      </c>
      <c r="B35" s="1" t="s">
        <v>59</v>
      </c>
      <c r="C35" s="1" t="s">
        <v>239</v>
      </c>
      <c r="D35" s="1" t="s">
        <v>33</v>
      </c>
      <c r="E35" s="1" t="s">
        <v>0</v>
      </c>
      <c r="F35" s="1" t="s">
        <v>60</v>
      </c>
      <c r="G35" s="1" t="s">
        <v>14</v>
      </c>
    </row>
    <row r="36" spans="1:7">
      <c r="A36" s="1" t="s">
        <v>209</v>
      </c>
      <c r="B36" s="1" t="s">
        <v>64</v>
      </c>
      <c r="C36" s="1" t="s">
        <v>165</v>
      </c>
      <c r="D36" s="1" t="s">
        <v>66</v>
      </c>
      <c r="E36" s="1" t="s">
        <v>89</v>
      </c>
      <c r="F36" s="1" t="s">
        <v>216</v>
      </c>
      <c r="G36" s="1" t="s">
        <v>17</v>
      </c>
    </row>
    <row r="37" spans="1:7">
      <c r="A37" s="1" t="s">
        <v>40</v>
      </c>
      <c r="B37" s="1" t="s">
        <v>265</v>
      </c>
      <c r="C37" s="1" t="s">
        <v>176</v>
      </c>
      <c r="D37" s="1" t="s">
        <v>67</v>
      </c>
      <c r="E37" s="1" t="s">
        <v>235</v>
      </c>
      <c r="F37" s="1" t="s">
        <v>238</v>
      </c>
      <c r="G37" s="1" t="s">
        <v>248</v>
      </c>
    </row>
    <row r="38" spans="1:7">
      <c r="A38" s="1" t="s">
        <v>214</v>
      </c>
      <c r="B38" s="1" t="s">
        <v>128</v>
      </c>
      <c r="C38" s="1" t="s">
        <v>105</v>
      </c>
      <c r="D38" s="1" t="s">
        <v>39</v>
      </c>
      <c r="E38" s="1" t="s">
        <v>1</v>
      </c>
      <c r="F38" s="1" t="s">
        <v>270</v>
      </c>
      <c r="G38" s="1" t="s">
        <v>253</v>
      </c>
    </row>
    <row r="39" spans="1:7">
      <c r="A39" s="1" t="s">
        <v>219</v>
      </c>
      <c r="B39" s="1" t="s">
        <v>138</v>
      </c>
      <c r="C39" s="1" t="s">
        <v>114</v>
      </c>
      <c r="D39" s="1" t="s">
        <v>273</v>
      </c>
      <c r="E39" s="1" t="s">
        <v>257</v>
      </c>
      <c r="F39" s="1" t="s">
        <v>202</v>
      </c>
      <c r="G39" s="1" t="s">
        <v>65</v>
      </c>
    </row>
    <row r="40" spans="1:7">
      <c r="A40" s="1" t="s">
        <v>183</v>
      </c>
      <c r="B40" s="1" t="s">
        <v>7</v>
      </c>
      <c r="C40" s="1" t="s">
        <v>205</v>
      </c>
      <c r="D40" s="1" t="s">
        <v>261</v>
      </c>
      <c r="E40" s="1" t="s">
        <v>258</v>
      </c>
      <c r="F40" s="1" t="s">
        <v>207</v>
      </c>
      <c r="G40" s="1" t="s">
        <v>20</v>
      </c>
    </row>
    <row r="41" spans="1:7">
      <c r="A41" s="1" t="s">
        <v>94</v>
      </c>
      <c r="B41" s="1" t="s">
        <v>27</v>
      </c>
      <c r="C41" s="1" t="s">
        <v>12</v>
      </c>
      <c r="D41" s="1" t="s">
        <v>161</v>
      </c>
      <c r="E41" s="4" t="s">
        <v>244</v>
      </c>
      <c r="F41" s="1" t="s">
        <v>217</v>
      </c>
      <c r="G41" s="1" t="s">
        <v>259</v>
      </c>
    </row>
    <row r="42" spans="1:7">
      <c r="A42" s="1" t="s">
        <v>75</v>
      </c>
      <c r="B42" s="1" t="s">
        <v>272</v>
      </c>
      <c r="C42" s="1" t="s">
        <v>247</v>
      </c>
      <c r="D42" s="1" t="s">
        <v>171</v>
      </c>
      <c r="E42" s="4" t="s">
        <v>237</v>
      </c>
      <c r="F42" s="1" t="s">
        <v>118</v>
      </c>
      <c r="G42" s="1" t="s">
        <v>222</v>
      </c>
    </row>
    <row r="43" spans="1:7">
      <c r="A43" s="1" t="s">
        <v>156</v>
      </c>
      <c r="B43" s="1" t="s">
        <v>79</v>
      </c>
      <c r="C43" s="1" t="s">
        <v>35</v>
      </c>
      <c r="D43" s="1" t="s">
        <v>100</v>
      </c>
      <c r="E43" s="1" t="s">
        <v>21</v>
      </c>
      <c r="F43" s="1" t="s">
        <v>292</v>
      </c>
      <c r="G43" s="1" t="s">
        <v>240</v>
      </c>
    </row>
    <row r="44" spans="1:7">
      <c r="A44" s="1" t="s">
        <v>166</v>
      </c>
      <c r="B44" s="1" t="s">
        <v>81</v>
      </c>
      <c r="C44" s="1" t="s">
        <v>278</v>
      </c>
      <c r="D44" s="1" t="s">
        <v>267</v>
      </c>
      <c r="E44" s="1" t="s">
        <v>173</v>
      </c>
      <c r="F44" s="1" t="s">
        <v>210</v>
      </c>
      <c r="G44" s="1" t="s">
        <v>293</v>
      </c>
    </row>
    <row r="45" spans="1:7">
      <c r="A45" s="1" t="s">
        <v>294</v>
      </c>
      <c r="B45" s="1" t="s">
        <v>76</v>
      </c>
      <c r="C45" s="1" t="s">
        <v>282</v>
      </c>
      <c r="D45" s="1" t="s">
        <v>70</v>
      </c>
      <c r="E45" s="1" t="s">
        <v>25</v>
      </c>
      <c r="F45" s="1" t="s">
        <v>16</v>
      </c>
      <c r="G45" s="1" t="s">
        <v>212</v>
      </c>
    </row>
  </sheetData>
  <sortState ref="A239:A301">
    <sortCondition ref="A239:A301"/>
  </sortState>
  <conditionalFormatting sqref="A300:A1048576 A3:G45">
    <cfRule type="duplicateValues" dxfId="2" priority="4"/>
  </conditionalFormatting>
  <conditionalFormatting sqref="A300:A1048576 A3:G45">
    <cfRule type="duplicateValues" dxfId="1" priority="8"/>
    <cfRule type="duplicateValues" dxfId="0" priority="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Qi</dc:creator>
  <cp:lastModifiedBy>talukder</cp:lastModifiedBy>
  <cp:lastPrinted>2013-05-30T23:30:07Z</cp:lastPrinted>
  <dcterms:created xsi:type="dcterms:W3CDTF">2012-11-01T18:13:29Z</dcterms:created>
  <dcterms:modified xsi:type="dcterms:W3CDTF">2013-07-28T20:52:27Z</dcterms:modified>
</cp:coreProperties>
</file>